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re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9">
  <si>
    <t xml:space="preserve">Ct</t>
  </si>
  <si>
    <t xml:space="preserve">Sample</t>
  </si>
  <si>
    <t xml:space="preserve">well</t>
  </si>
  <si>
    <t xml:space="preserve">gene</t>
  </si>
  <si>
    <t xml:space="preserve">mean Ct</t>
  </si>
  <si>
    <t xml:space="preserve">Ct-Ct_mean (Actin)</t>
  </si>
  <si>
    <t xml:space="preserve">Ct Areg (normalized)</t>
  </si>
  <si>
    <t xml:space="preserve">SD +</t>
  </si>
  <si>
    <t xml:space="preserve">SD -</t>
  </si>
  <si>
    <t xml:space="preserve">fold amplification</t>
  </si>
  <si>
    <t xml:space="preserve">mean f.a.</t>
  </si>
  <si>
    <t xml:space="preserve">st dev</t>
  </si>
  <si>
    <t xml:space="preserve">SEM</t>
  </si>
  <si>
    <t xml:space="preserve">pcDNA</t>
  </si>
  <si>
    <t xml:space="preserve">Amot</t>
  </si>
  <si>
    <t xml:space="preserve">S176A</t>
  </si>
  <si>
    <t xml:space="preserve">S176E</t>
  </si>
  <si>
    <t xml:space="preserve">shAmot Parental</t>
  </si>
  <si>
    <t xml:space="preserve">GAPDH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D1403C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CFFA0"/>
      <rgbColor rgb="FFFFFF99"/>
      <rgbColor rgb="FF99CCFF"/>
      <rgbColor rgb="FFFF9A99"/>
      <rgbColor rgb="FFC8B0ED"/>
      <rgbColor rgb="FFFFCC99"/>
      <rgbColor rgb="FF3F80CD"/>
      <rgbColor rgb="FF33CCCC"/>
      <rgbColor rgb="FFA0CA4A"/>
      <rgbColor rgb="FFFFCC00"/>
      <rgbColor rgb="FFFF9900"/>
      <rgbColor rgb="FFFF6600"/>
      <rgbColor rgb="FF7F5BAB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epG2 Areg Amplification</a:t>
            </a:r>
          </a:p>
        </c:rich>
      </c:tx>
      <c:layout>
        <c:manualLayout>
          <c:xMode val="edge"/>
          <c:yMode val="edge"/>
          <c:x val="0.301172177374765"/>
          <c:y val="0.03371468192061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7580448966051"/>
          <c:y val="0.115184607384295"/>
          <c:w val="0.848114563750968"/>
          <c:h val="0.8822152886115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cDNA"</c:f>
              <c:strCache>
                <c:ptCount val="1"/>
                <c:pt idx="0">
                  <c:v>pcDNA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reg!$K$5</c:f>
              <c:numCache>
                <c:formatCode>General</c:formatCode>
                <c:ptCount val="1"/>
                <c:pt idx="0">
                  <c:v>1.01839653179085</c:v>
                </c:pt>
              </c:numCache>
            </c:numRef>
          </c:val>
        </c:ser>
        <c:ser>
          <c:idx val="1"/>
          <c:order val="1"/>
          <c:tx>
            <c:strRef>
              <c:f>"+Amot"</c:f>
              <c:strCache>
                <c:ptCount val="1"/>
                <c:pt idx="0">
                  <c:v>+Amot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reg!$K$11</c:f>
              <c:numCache>
                <c:formatCode>General</c:formatCode>
                <c:ptCount val="1"/>
                <c:pt idx="0">
                  <c:v>3.3007374515756</c:v>
                </c:pt>
              </c:numCache>
            </c:numRef>
          </c:val>
        </c:ser>
        <c:ser>
          <c:idx val="2"/>
          <c:order val="2"/>
          <c:tx>
            <c:strRef>
              <c:f>"+S176A"</c:f>
              <c:strCache>
                <c:ptCount val="1"/>
                <c:pt idx="0">
                  <c:v>+S176A</c:v>
                </c:pt>
              </c:strCache>
            </c:strRef>
          </c:tx>
          <c:spPr>
            <a:gradFill>
              <a:gsLst>
                <a:gs pos="0">
                  <a:srgbClr val="dcffa0"/>
                </a:gs>
                <a:gs pos="100000">
                  <a:srgbClr val="a0ca4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reg!$K$17</c:f>
              <c:numCache>
                <c:formatCode>General</c:formatCode>
                <c:ptCount val="1"/>
                <c:pt idx="0">
                  <c:v>7.27463907023733</c:v>
                </c:pt>
              </c:numCache>
            </c:numRef>
          </c:val>
        </c:ser>
        <c:ser>
          <c:idx val="3"/>
          <c:order val="3"/>
          <c:tx>
            <c:strRef>
              <c:f>"+S176E"</c:f>
              <c:strCache>
                <c:ptCount val="1"/>
                <c:pt idx="0">
                  <c:v>+S176E</c:v>
                </c:pt>
              </c:strCache>
            </c:strRef>
          </c:tx>
          <c:spPr>
            <a:gradFill>
              <a:gsLst>
                <a:gs pos="0">
                  <a:srgbClr val="c8b0ed"/>
                </a:gs>
                <a:gs pos="100000">
                  <a:srgbClr val="7f5bab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reg!$K$23</c:f>
              <c:numCache>
                <c:formatCode>General</c:formatCode>
                <c:ptCount val="1"/>
                <c:pt idx="0">
                  <c:v>1.34960583139946</c:v>
                </c:pt>
              </c:numCache>
            </c:numRef>
          </c:val>
        </c:ser>
        <c:gapWidth val="150"/>
        <c:overlap val="0"/>
        <c:axId val="14594425"/>
        <c:axId val="52419291"/>
      </c:barChart>
      <c:catAx>
        <c:axId val="1459442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419291"/>
        <c:auto val="1"/>
        <c:lblAlgn val="ctr"/>
        <c:lblOffset val="100"/>
        <c:noMultiLvlLbl val="0"/>
      </c:catAx>
      <c:valAx>
        <c:axId val="5241929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59442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8745991374544"/>
          <c:y val="0.47321892875715"/>
          <c:w val="0.095598805706071"/>
          <c:h val="0.2415496619864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817920</xdr:colOff>
      <xdr:row>3</xdr:row>
      <xdr:rowOff>164880</xdr:rowOff>
    </xdr:from>
    <xdr:to>
      <xdr:col>21</xdr:col>
      <xdr:colOff>572400</xdr:colOff>
      <xdr:row>25</xdr:row>
      <xdr:rowOff>127440</xdr:rowOff>
    </xdr:to>
    <xdr:graphicFrame>
      <xdr:nvGraphicFramePr>
        <xdr:cNvPr id="0" name="Chart 5"/>
        <xdr:cNvGraphicFramePr/>
      </xdr:nvGraphicFramePr>
      <xdr:xfrm>
        <a:off x="11797200" y="736560"/>
        <a:ext cx="6510600" cy="415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1" activeCellId="0" sqref="I4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5" customFormat="false" ht="15" hidden="false" customHeight="false" outlineLevel="0" collapsed="false">
      <c r="A5" s="0" t="n">
        <v>23.4966239929199</v>
      </c>
      <c r="B5" s="0" t="s">
        <v>13</v>
      </c>
      <c r="E5" s="0" t="n">
        <f aca="false">AVERAGE(A5:A10)</f>
        <v>23.410300056307</v>
      </c>
      <c r="F5" s="0" t="n">
        <f aca="false">A5-E36</f>
        <v>4.66503431084317</v>
      </c>
      <c r="G5" s="0" t="n">
        <f aca="false">AVERAGE(F5:F10)</f>
        <v>4.57871037423028</v>
      </c>
      <c r="H5" s="0" t="n">
        <f aca="false">F5-$G$5</f>
        <v>0.0863239366128861</v>
      </c>
      <c r="I5" s="0" t="n">
        <f aca="false">-H5</f>
        <v>-0.0863239366128861</v>
      </c>
      <c r="J5" s="0" t="n">
        <f aca="false">2^I5</f>
        <v>0.941919755500327</v>
      </c>
      <c r="K5" s="0" t="n">
        <f aca="false">AVERAGE(J5:J10)</f>
        <v>1.01839653179085</v>
      </c>
      <c r="L5" s="0" t="n">
        <f aca="false">STDEV(J5:J10)</f>
        <v>0.211900386275579</v>
      </c>
      <c r="M5" s="0" t="n">
        <f aca="false">L5/SQRT(6)</f>
        <v>0.0865079704456375</v>
      </c>
    </row>
    <row r="6" customFormat="false" ht="15" hidden="false" customHeight="false" outlineLevel="0" collapsed="false">
      <c r="A6" s="0" t="n">
        <v>23.8548698425293</v>
      </c>
      <c r="F6" s="0" t="n">
        <f aca="false">A6-E36</f>
        <v>5.02328016045254</v>
      </c>
      <c r="H6" s="0" t="n">
        <f aca="false">F6-$G$5</f>
        <v>0.444569786222261</v>
      </c>
      <c r="I6" s="0" t="n">
        <f aca="false">-H6</f>
        <v>-0.444569786222261</v>
      </c>
      <c r="J6" s="0" t="n">
        <f aca="false">2^I6</f>
        <v>0.734803403424446</v>
      </c>
      <c r="M6" s="0" t="n">
        <f aca="false">L6/SQRT(6)</f>
        <v>0</v>
      </c>
    </row>
    <row r="7" customFormat="false" ht="15" hidden="false" customHeight="false" outlineLevel="0" collapsed="false">
      <c r="A7" s="0" t="n">
        <v>23.1474456787109</v>
      </c>
      <c r="F7" s="0" t="n">
        <f aca="false">A7-E36</f>
        <v>4.31585599663414</v>
      </c>
      <c r="H7" s="0" t="n">
        <f aca="false">F7-$G$5</f>
        <v>-0.262854377596137</v>
      </c>
      <c r="I7" s="0" t="n">
        <f aca="false">-H7</f>
        <v>0.262854377596137</v>
      </c>
      <c r="J7" s="0" t="n">
        <f aca="false">2^I7</f>
        <v>1.19985026606413</v>
      </c>
      <c r="M7" s="0" t="n">
        <f aca="false">L7/SQRT(6)</f>
        <v>0</v>
      </c>
    </row>
    <row r="8" customFormat="false" ht="15" hidden="false" customHeight="false" outlineLevel="0" collapsed="false">
      <c r="A8" s="0" t="n">
        <v>23.3874746109373</v>
      </c>
      <c r="F8" s="0" t="n">
        <f aca="false">A8-E$36</f>
        <v>4.55588492886054</v>
      </c>
      <c r="H8" s="0" t="n">
        <f aca="false">F8-$G$5</f>
        <v>-0.0228254453697359</v>
      </c>
      <c r="I8" s="0" t="n">
        <f aca="false">-H8</f>
        <v>0.0228254453697359</v>
      </c>
      <c r="J8" s="0" t="n">
        <f aca="false">2^I8</f>
        <v>1.0159472140212</v>
      </c>
    </row>
    <row r="9" customFormat="false" ht="15" hidden="false" customHeight="false" outlineLevel="0" collapsed="false">
      <c r="A9" s="0" t="n">
        <v>23.0100087645828</v>
      </c>
      <c r="F9" s="0" t="n">
        <f aca="false">A9-E$36</f>
        <v>4.17841908250604</v>
      </c>
      <c r="H9" s="0" t="n">
        <f aca="false">F9-$G$5</f>
        <v>-0.400291291724236</v>
      </c>
      <c r="I9" s="0" t="n">
        <f aca="false">-H9</f>
        <v>0.400291291724236</v>
      </c>
      <c r="J9" s="0" t="n">
        <f aca="false">2^I9</f>
        <v>1.31977435692336</v>
      </c>
    </row>
    <row r="10" customFormat="false" ht="15" hidden="false" customHeight="false" outlineLevel="0" collapsed="false">
      <c r="A10" s="0" t="n">
        <v>23.565377448162</v>
      </c>
      <c r="F10" s="0" t="n">
        <f aca="false">A10-E$36</f>
        <v>4.73378776608524</v>
      </c>
      <c r="H10" s="0" t="n">
        <f aca="false">F10-$G$5</f>
        <v>0.155077391854964</v>
      </c>
      <c r="I10" s="0" t="n">
        <f aca="false">-H10</f>
        <v>-0.155077391854964</v>
      </c>
      <c r="J10" s="0" t="n">
        <f aca="false">2^I10</f>
        <v>0.898084194811605</v>
      </c>
    </row>
    <row r="11" customFormat="false" ht="15" hidden="false" customHeight="false" outlineLevel="0" collapsed="false">
      <c r="A11" s="0" t="n">
        <v>22.663595199585</v>
      </c>
      <c r="B11" s="0" t="s">
        <v>14</v>
      </c>
      <c r="E11" s="0" t="n">
        <f aca="false">AVERAGE(A11:A16)</f>
        <v>21.661145161139</v>
      </c>
      <c r="F11" s="0" t="n">
        <f aca="false">A11-E42</f>
        <v>4.22858399887742</v>
      </c>
      <c r="G11" s="0" t="n">
        <f aca="false">AVERAGE(F11:F16)</f>
        <v>3.22613396043144</v>
      </c>
      <c r="H11" s="0" t="n">
        <f aca="false">F11-$G$5</f>
        <v>-0.350126375352857</v>
      </c>
      <c r="I11" s="0" t="n">
        <f aca="false">-H11</f>
        <v>0.350126375352857</v>
      </c>
      <c r="J11" s="0" t="n">
        <f aca="false">2^I11</f>
        <v>1.27467227953916</v>
      </c>
      <c r="K11" s="0" t="n">
        <f aca="false">AVERAGE(J11:J16)</f>
        <v>3.3007374515756</v>
      </c>
      <c r="L11" s="0" t="n">
        <f aca="false">STDEV(J11:J16)</f>
        <v>2.31428764636646</v>
      </c>
      <c r="M11" s="0" t="n">
        <f aca="false">L11/SQRT(6)</f>
        <v>0.944803975270746</v>
      </c>
    </row>
    <row r="12" customFormat="false" ht="15" hidden="false" customHeight="false" outlineLevel="0" collapsed="false">
      <c r="A12" s="0" t="n">
        <v>22.7187023162842</v>
      </c>
      <c r="F12" s="0" t="n">
        <f aca="false">A12-E42</f>
        <v>4.28369111557664</v>
      </c>
      <c r="H12" s="0" t="n">
        <f aca="false">F12-$G$5</f>
        <v>-0.295019258653638</v>
      </c>
      <c r="I12" s="0" t="n">
        <f aca="false">-H12</f>
        <v>0.295019258653638</v>
      </c>
      <c r="J12" s="0" t="n">
        <f aca="false">2^I12</f>
        <v>1.22690135515064</v>
      </c>
      <c r="M12" s="0" t="n">
        <f aca="false">L12/SQRT(6)</f>
        <v>0</v>
      </c>
    </row>
    <row r="13" customFormat="false" ht="15" hidden="false" customHeight="false" outlineLevel="0" collapsed="false">
      <c r="A13" s="0" t="n">
        <v>20.6129779815674</v>
      </c>
      <c r="F13" s="0" t="n">
        <f aca="false">A13-E42</f>
        <v>2.17796678085984</v>
      </c>
      <c r="H13" s="0" t="n">
        <f aca="false">F13-$G$5</f>
        <v>-2.40074359337044</v>
      </c>
      <c r="I13" s="0" t="n">
        <f aca="false">-H13</f>
        <v>2.40074359337044</v>
      </c>
      <c r="J13" s="0" t="n">
        <f aca="false">2^I13</f>
        <v>5.28075274549883</v>
      </c>
      <c r="M13" s="0" t="n">
        <f aca="false">L13/SQRT(6)</f>
        <v>0</v>
      </c>
    </row>
    <row r="14" customFormat="false" ht="15" hidden="false" customHeight="false" outlineLevel="0" collapsed="false">
      <c r="A14" s="0" t="n">
        <v>20.4210395812988</v>
      </c>
      <c r="F14" s="0" t="n">
        <f aca="false">A14-E$42</f>
        <v>1.98602838059129</v>
      </c>
      <c r="H14" s="0" t="n">
        <f aca="false">F14-$G$5</f>
        <v>-2.59268199363899</v>
      </c>
      <c r="I14" s="0" t="n">
        <f aca="false">-H14</f>
        <v>2.59268199363899</v>
      </c>
      <c r="J14" s="0" t="n">
        <f aca="false">2^I14</f>
        <v>6.03219051331575</v>
      </c>
    </row>
    <row r="15" customFormat="false" ht="15" hidden="false" customHeight="false" outlineLevel="0" collapsed="false">
      <c r="A15" s="0" t="n">
        <v>22.8117285226309</v>
      </c>
      <c r="F15" s="0" t="n">
        <f aca="false">A15-E$42</f>
        <v>4.37671732192336</v>
      </c>
      <c r="H15" s="0" t="n">
        <f aca="false">F15-$G$5</f>
        <v>-0.201993052306917</v>
      </c>
      <c r="I15" s="0" t="n">
        <f aca="false">-H15</f>
        <v>0.201993052306917</v>
      </c>
      <c r="J15" s="0" t="n">
        <f aca="false">2^I15</f>
        <v>1.1502863538183</v>
      </c>
    </row>
    <row r="16" customFormat="false" ht="15" hidden="false" customHeight="false" outlineLevel="0" collapsed="false">
      <c r="A16" s="0" t="n">
        <v>20.7388273654676</v>
      </c>
      <c r="F16" s="0" t="n">
        <f aca="false">A16-E$42</f>
        <v>2.30381616476006</v>
      </c>
      <c r="H16" s="0" t="n">
        <f aca="false">F16-$G$5</f>
        <v>-2.27489420947022</v>
      </c>
      <c r="I16" s="0" t="n">
        <f aca="false">-H16</f>
        <v>2.27489420947022</v>
      </c>
      <c r="J16" s="0" t="n">
        <f aca="false">2^I16</f>
        <v>4.83962146213093</v>
      </c>
    </row>
    <row r="17" customFormat="false" ht="15" hidden="false" customHeight="false" outlineLevel="0" collapsed="false">
      <c r="A17" s="0" t="n">
        <v>21.9113159179687</v>
      </c>
      <c r="B17" s="0" t="s">
        <v>15</v>
      </c>
      <c r="E17" s="0" t="n">
        <f aca="false">AVERAGE(A17:A22)</f>
        <v>21.8638527675478</v>
      </c>
      <c r="F17" s="0" t="n">
        <f aca="false">A17-E48</f>
        <v>1.76558592888052</v>
      </c>
      <c r="G17" s="0" t="n">
        <f aca="false">AVERAGE(F17:F22)</f>
        <v>1.71812277845962</v>
      </c>
      <c r="H17" s="0" t="n">
        <f aca="false">F17-$G$5</f>
        <v>-2.81312444534976</v>
      </c>
      <c r="I17" s="0" t="n">
        <f aca="false">-H17</f>
        <v>2.81312444534976</v>
      </c>
      <c r="J17" s="0" t="n">
        <f aca="false">2^I17</f>
        <v>7.02804995192364</v>
      </c>
      <c r="K17" s="0" t="n">
        <f aca="false">AVERAGE(J17:J22)</f>
        <v>7.27463907023733</v>
      </c>
      <c r="L17" s="0" t="n">
        <f aca="false">STDEV(J17:J22)</f>
        <v>0.448032257062001</v>
      </c>
      <c r="M17" s="0" t="n">
        <f aca="false">L17/SQRT(6)</f>
        <v>0.182908403018228</v>
      </c>
    </row>
    <row r="18" customFormat="false" ht="15" hidden="false" customHeight="false" outlineLevel="0" collapsed="false">
      <c r="A18" s="0" t="n">
        <v>21.9207744598388</v>
      </c>
      <c r="F18" s="0" t="n">
        <f aca="false">A18-E48</f>
        <v>1.77504447075061</v>
      </c>
      <c r="H18" s="0" t="n">
        <f aca="false">F18-$G$5</f>
        <v>-2.80366590347966</v>
      </c>
      <c r="I18" s="0" t="n">
        <f aca="false">-H18</f>
        <v>2.80366590347966</v>
      </c>
      <c r="J18" s="0" t="n">
        <f aca="false">2^I18</f>
        <v>6.98212363518176</v>
      </c>
      <c r="M18" s="0" t="n">
        <f aca="false">L18/SQRT(6)</f>
        <v>0</v>
      </c>
    </row>
    <row r="19" customFormat="false" ht="15" hidden="false" customHeight="false" outlineLevel="0" collapsed="false">
      <c r="A19" s="0" t="n">
        <v>21.9846515655517</v>
      </c>
      <c r="F19" s="0" t="n">
        <f aca="false">A19-E48</f>
        <v>1.83892157646352</v>
      </c>
      <c r="H19" s="0" t="n">
        <f aca="false">F19-$G$5</f>
        <v>-2.73978879776676</v>
      </c>
      <c r="I19" s="0" t="n">
        <f aca="false">-H19</f>
        <v>2.73978879776676</v>
      </c>
      <c r="J19" s="0" t="n">
        <f aca="false">2^I19</f>
        <v>6.67972541057119</v>
      </c>
      <c r="M19" s="0" t="n">
        <f aca="false">L19/SQRT(6)</f>
        <v>0</v>
      </c>
    </row>
    <row r="20" customFormat="false" ht="15" hidden="false" customHeight="false" outlineLevel="0" collapsed="false">
      <c r="A20" s="0" t="n">
        <v>21.7643775939941</v>
      </c>
      <c r="F20" s="0" t="n">
        <f aca="false">A20-E$48</f>
        <v>1.61864760490592</v>
      </c>
      <c r="H20" s="0" t="n">
        <f aca="false">F20-$G$5</f>
        <v>-2.96006276932436</v>
      </c>
      <c r="I20" s="0" t="n">
        <f aca="false">-H20</f>
        <v>2.96006276932436</v>
      </c>
      <c r="J20" s="0" t="n">
        <f aca="false">2^I20</f>
        <v>7.78157813579335</v>
      </c>
    </row>
    <row r="21" customFormat="false" ht="15" hidden="false" customHeight="false" outlineLevel="0" collapsed="false">
      <c r="A21" s="0" t="n">
        <v>21.8309947126354</v>
      </c>
      <c r="F21" s="0" t="n">
        <f aca="false">A21-E$48</f>
        <v>1.68526472354721</v>
      </c>
      <c r="H21" s="0" t="n">
        <f aca="false">F21-$G$5</f>
        <v>-2.89344565068307</v>
      </c>
      <c r="I21" s="0" t="n">
        <f aca="false">-H21</f>
        <v>2.89344565068307</v>
      </c>
      <c r="J21" s="0" t="n">
        <f aca="false">2^I21</f>
        <v>7.43042973498237</v>
      </c>
    </row>
    <row r="22" customFormat="false" ht="15" hidden="false" customHeight="false" outlineLevel="0" collapsed="false">
      <c r="A22" s="0" t="n">
        <v>21.7710023552981</v>
      </c>
      <c r="F22" s="0" t="n">
        <f aca="false">A22-E$48</f>
        <v>1.62527236620992</v>
      </c>
      <c r="H22" s="0" t="n">
        <f aca="false">F22-$G$5</f>
        <v>-2.95343800802036</v>
      </c>
      <c r="I22" s="0" t="n">
        <f aca="false">-H22</f>
        <v>2.95343800802036</v>
      </c>
      <c r="J22" s="0" t="n">
        <f aca="false">2^I22</f>
        <v>7.74592755297164</v>
      </c>
    </row>
    <row r="23" customFormat="false" ht="15" hidden="false" customHeight="false" outlineLevel="0" collapsed="false">
      <c r="A23" s="0" t="n">
        <v>25.6437931060791</v>
      </c>
      <c r="B23" s="0" t="s">
        <v>16</v>
      </c>
      <c r="E23" s="0" t="n">
        <f aca="false">AVERAGE(A23:A28)</f>
        <v>25.598845425705</v>
      </c>
      <c r="F23" s="0" t="n">
        <f aca="false">A23-E54</f>
        <v>4.20886021781136</v>
      </c>
      <c r="G23" s="0" t="n">
        <f aca="false">AVERAGE(F23:F28)</f>
        <v>4.16391253743721</v>
      </c>
      <c r="H23" s="0" t="n">
        <f aca="false">F23-$G$5</f>
        <v>-0.369850156418919</v>
      </c>
      <c r="I23" s="0" t="n">
        <f aca="false">-H23</f>
        <v>0.369850156418919</v>
      </c>
      <c r="J23" s="0" t="n">
        <f aca="false">2^I23</f>
        <v>1.29221860911847</v>
      </c>
      <c r="K23" s="0" t="n">
        <f aca="false">AVERAGE(J23:J28)</f>
        <v>1.34960583139946</v>
      </c>
      <c r="L23" s="0" t="n">
        <f aca="false">STDEV(J23:J28)</f>
        <v>0.245130068601081</v>
      </c>
      <c r="M23" s="0" t="n">
        <f aca="false">L23/SQRT(6)</f>
        <v>0.100073931447681</v>
      </c>
    </row>
    <row r="24" customFormat="false" ht="15" hidden="false" customHeight="false" outlineLevel="0" collapsed="false">
      <c r="A24" s="0" t="n">
        <v>25.5422649383545</v>
      </c>
      <c r="F24" s="0" t="n">
        <f aca="false">A24-E54</f>
        <v>4.10733205008675</v>
      </c>
      <c r="H24" s="0" t="n">
        <f aca="false">F24-$G$5</f>
        <v>-0.471378324143529</v>
      </c>
      <c r="I24" s="0" t="n">
        <f aca="false">-H24</f>
        <v>0.471378324143529</v>
      </c>
      <c r="J24" s="0" t="n">
        <f aca="false">2^I24</f>
        <v>1.38643340839722</v>
      </c>
    </row>
    <row r="25" customFormat="false" ht="15" hidden="false" customHeight="false" outlineLevel="0" collapsed="false">
      <c r="A25" s="0" t="n">
        <v>25.8539791107177</v>
      </c>
      <c r="F25" s="0" t="n">
        <f aca="false">A25-E54</f>
        <v>4.41904622244996</v>
      </c>
      <c r="H25" s="0" t="n">
        <f aca="false">F25-$G$5</f>
        <v>-0.159664151780322</v>
      </c>
      <c r="I25" s="0" t="n">
        <f aca="false">-H25</f>
        <v>0.159664151780322</v>
      </c>
      <c r="J25" s="0" t="n">
        <f aca="false">2^I25</f>
        <v>1.11702707256108</v>
      </c>
    </row>
    <row r="26" customFormat="false" ht="15" hidden="false" customHeight="false" outlineLevel="0" collapsed="false">
      <c r="A26" s="0" t="n">
        <v>25.6933155059814</v>
      </c>
      <c r="F26" s="0" t="n">
        <f aca="false">A26-E$54</f>
        <v>4.25838261771366</v>
      </c>
      <c r="H26" s="0" t="n">
        <f aca="false">F26-$G$5</f>
        <v>-0.320327756516622</v>
      </c>
      <c r="I26" s="0" t="n">
        <f aca="false">-H26</f>
        <v>0.320327756516622</v>
      </c>
      <c r="J26" s="0" t="n">
        <f aca="false">2^I26</f>
        <v>1.24861418122869</v>
      </c>
    </row>
    <row r="27" customFormat="false" ht="15" hidden="false" customHeight="false" outlineLevel="0" collapsed="false">
      <c r="A27" s="0" t="n">
        <v>25.1519372665471</v>
      </c>
      <c r="F27" s="0" t="n">
        <f aca="false">A27-E$54</f>
        <v>3.71700437827936</v>
      </c>
      <c r="H27" s="0" t="n">
        <f aca="false">F27-$G$5</f>
        <v>-0.86170599595092</v>
      </c>
      <c r="I27" s="0" t="n">
        <f aca="false">-H27</f>
        <v>0.86170599595092</v>
      </c>
      <c r="J27" s="0" t="n">
        <f aca="false">2^I27</f>
        <v>1.81718587434485</v>
      </c>
    </row>
    <row r="28" customFormat="false" ht="15" hidden="false" customHeight="false" outlineLevel="0" collapsed="false">
      <c r="A28" s="0" t="n">
        <v>25.7077826265499</v>
      </c>
      <c r="F28" s="0" t="n">
        <f aca="false">A28-E$54</f>
        <v>4.27284973828216</v>
      </c>
      <c r="H28" s="0" t="n">
        <f aca="false">F28-$G$5</f>
        <v>-0.305860635948121</v>
      </c>
      <c r="I28" s="0" t="n">
        <f aca="false">-H28</f>
        <v>0.305860635948121</v>
      </c>
      <c r="J28" s="0" t="n">
        <f aca="false">2^I28</f>
        <v>1.23615584274644</v>
      </c>
    </row>
    <row r="32" customFormat="false" ht="15" hidden="false" customHeight="false" outlineLevel="0" collapsed="false">
      <c r="A32" s="1" t="s">
        <v>0</v>
      </c>
      <c r="B32" s="1" t="s">
        <v>1</v>
      </c>
      <c r="C32" s="1" t="s">
        <v>2</v>
      </c>
      <c r="D32" s="1" t="s">
        <v>3</v>
      </c>
      <c r="E32" s="1" t="s">
        <v>4</v>
      </c>
    </row>
    <row r="33" customFormat="false" ht="15" hidden="false" customHeight="false" outlineLevel="0" collapsed="false">
      <c r="B33" s="0" t="s">
        <v>17</v>
      </c>
      <c r="D33" s="0" t="s">
        <v>18</v>
      </c>
      <c r="E33" s="0" t="e">
        <f aca="false">AVERAGE(A33:A35)</f>
        <v>#DIV/0!</v>
      </c>
    </row>
    <row r="36" customFormat="false" ht="15" hidden="false" customHeight="false" outlineLevel="0" collapsed="false">
      <c r="A36" s="0" t="n">
        <v>18.7783279418945</v>
      </c>
      <c r="B36" s="0" t="s">
        <v>13</v>
      </c>
      <c r="E36" s="0" t="n">
        <f aca="false">AVERAGE(A36:A41)</f>
        <v>18.8315896820768</v>
      </c>
    </row>
    <row r="37" customFormat="false" ht="15" hidden="false" customHeight="false" outlineLevel="0" collapsed="false">
      <c r="A37" s="0" t="n">
        <v>18.9132423400879</v>
      </c>
    </row>
    <row r="38" customFormat="false" ht="15" hidden="false" customHeight="false" outlineLevel="0" collapsed="false">
      <c r="A38" s="0" t="n">
        <v>18.7783279418945</v>
      </c>
    </row>
    <row r="39" customFormat="false" ht="15" hidden="false" customHeight="false" outlineLevel="0" collapsed="false">
      <c r="A39" s="0" t="n">
        <v>18.9132423400879</v>
      </c>
    </row>
    <row r="40" customFormat="false" ht="15" hidden="false" customHeight="false" outlineLevel="0" collapsed="false">
      <c r="A40" s="0" t="n">
        <v>18.6227250191846</v>
      </c>
    </row>
    <row r="41" customFormat="false" ht="15" hidden="false" customHeight="false" outlineLevel="0" collapsed="false">
      <c r="A41" s="0" t="n">
        <v>18.9836725093111</v>
      </c>
    </row>
    <row r="42" customFormat="false" ht="15" hidden="false" customHeight="false" outlineLevel="0" collapsed="false">
      <c r="A42" s="0" t="n">
        <v>18.512243270874</v>
      </c>
      <c r="B42" s="0" t="s">
        <v>14</v>
      </c>
      <c r="E42" s="0" t="n">
        <f aca="false">AVERAGE(A42:A47)</f>
        <v>18.4350112007075</v>
      </c>
    </row>
    <row r="43" customFormat="false" ht="15" hidden="false" customHeight="false" outlineLevel="0" collapsed="false">
      <c r="A43" s="0" t="n">
        <v>18.3738689422607</v>
      </c>
    </row>
    <row r="44" customFormat="false" ht="15" hidden="false" customHeight="false" outlineLevel="0" collapsed="false">
      <c r="A44" s="0" t="n">
        <v>18.512243270874</v>
      </c>
    </row>
    <row r="45" customFormat="false" ht="15" hidden="false" customHeight="false" outlineLevel="0" collapsed="false">
      <c r="A45" s="0" t="n">
        <v>18.3738689422607</v>
      </c>
    </row>
    <row r="46" customFormat="false" ht="15" hidden="false" customHeight="false" outlineLevel="0" collapsed="false">
      <c r="A46" s="0" t="n">
        <v>18.2988366354288</v>
      </c>
    </row>
    <row r="47" customFormat="false" ht="15" hidden="false" customHeight="false" outlineLevel="0" collapsed="false">
      <c r="A47" s="0" t="n">
        <v>18.5390061425469</v>
      </c>
    </row>
    <row r="48" customFormat="false" ht="15" hidden="false" customHeight="false" outlineLevel="0" collapsed="false">
      <c r="A48" s="0" t="n">
        <v>20.2710666656494</v>
      </c>
      <c r="B48" s="0" t="s">
        <v>15</v>
      </c>
      <c r="E48" s="0" t="n">
        <f aca="false">AVERAGE(A48:A53)</f>
        <v>20.1457299890882</v>
      </c>
    </row>
    <row r="49" customFormat="false" ht="15" hidden="false" customHeight="false" outlineLevel="0" collapsed="false">
      <c r="A49" s="0" t="n">
        <v>20.0433025360107</v>
      </c>
    </row>
    <row r="50" customFormat="false" ht="15" hidden="false" customHeight="false" outlineLevel="0" collapsed="false">
      <c r="A50" s="0" t="n">
        <v>20.2710666656494</v>
      </c>
    </row>
    <row r="51" customFormat="false" ht="15" hidden="false" customHeight="false" outlineLevel="0" collapsed="false">
      <c r="A51" s="0" t="n">
        <v>20.0433025360107</v>
      </c>
    </row>
    <row r="52" customFormat="false" ht="15" hidden="false" customHeight="false" outlineLevel="0" collapsed="false">
      <c r="A52" s="0" t="n">
        <v>20.1721165230912</v>
      </c>
    </row>
    <row r="53" customFormat="false" ht="15" hidden="false" customHeight="false" outlineLevel="0" collapsed="false">
      <c r="A53" s="0" t="n">
        <v>20.0735250081176</v>
      </c>
    </row>
    <row r="54" customFormat="false" ht="15" hidden="false" customHeight="false" outlineLevel="0" collapsed="false">
      <c r="A54" s="0" t="n">
        <v>21.3535919189453</v>
      </c>
      <c r="B54" s="0" t="s">
        <v>16</v>
      </c>
      <c r="E54" s="0" t="n">
        <f aca="false">AVERAGE(A54:A59)</f>
        <v>21.4349328882677</v>
      </c>
    </row>
    <row r="55" customFormat="false" ht="15" hidden="false" customHeight="false" outlineLevel="0" collapsed="false">
      <c r="A55" s="0" t="n">
        <v>21.5580806732178</v>
      </c>
    </row>
    <row r="56" customFormat="false" ht="15" hidden="false" customHeight="false" outlineLevel="0" collapsed="false">
      <c r="A56" s="0" t="n">
        <v>21.3535919189453</v>
      </c>
    </row>
    <row r="57" customFormat="false" ht="15" hidden="false" customHeight="false" outlineLevel="0" collapsed="false">
      <c r="A57" s="0" t="n">
        <v>21.5580806732178</v>
      </c>
    </row>
    <row r="58" customFormat="false" ht="15" hidden="false" customHeight="false" outlineLevel="0" collapsed="false">
      <c r="A58" s="0" t="n">
        <v>21.5162435200355</v>
      </c>
    </row>
    <row r="59" customFormat="false" ht="15" hidden="false" customHeight="false" outlineLevel="0" collapsed="false">
      <c r="A59" s="0" t="n">
        <v>21.27000862524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7T14:10:48Z</dcterms:created>
  <dc:creator>Susana Moleirinho</dc:creator>
  <dc:description/>
  <dc:language>en-US</dc:language>
  <cp:lastModifiedBy>Susana Moleirinho</cp:lastModifiedBy>
  <cp:lastPrinted>2016-03-17T14:38:10Z</cp:lastPrinted>
  <dcterms:modified xsi:type="dcterms:W3CDTF">2017-03-15T14:58:27Z</dcterms:modified>
  <cp:revision>0</cp:revision>
  <dc:subject/>
  <dc:title/>
</cp:coreProperties>
</file>